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victora/Dropbox @RU Dropbox/Victora Laboratory/Lab-shared/lab papers/in progress/2024 Pae burst mutations/_revision/Figures/Final/"/>
    </mc:Choice>
  </mc:AlternateContent>
  <xr:revisionPtr revIDLastSave="0" documentId="13_ncr:1_{881DCDB9-0A89-434F-908D-7636D91B3C0A}" xr6:coauthVersionLast="47" xr6:coauthVersionMax="47" xr10:uidLastSave="{00000000-0000-0000-0000-000000000000}"/>
  <bookViews>
    <workbookView xWindow="-1100" yWindow="-27620" windowWidth="29280" windowHeight="18880" xr2:uid="{D3DF85D3-3794-E84F-8D75-6BE89C44F61B}"/>
  </bookViews>
  <sheets>
    <sheet name="Sheet1" sheetId="1" r:id="rId1"/>
    <sheet name="DZ den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L13" i="1"/>
  <c r="L12" i="1"/>
  <c r="L11" i="1"/>
  <c r="L10" i="1"/>
  <c r="L9" i="1"/>
  <c r="L8" i="1"/>
  <c r="L7" i="1"/>
  <c r="L6" i="1"/>
  <c r="L5" i="1"/>
  <c r="L4" i="1"/>
  <c r="L3" i="1"/>
  <c r="L2" i="1"/>
  <c r="E3" i="1"/>
  <c r="E5" i="1"/>
  <c r="E6" i="1"/>
  <c r="E11" i="1"/>
  <c r="E4" i="1"/>
  <c r="E8" i="1"/>
  <c r="E10" i="1"/>
  <c r="E7" i="1"/>
  <c r="E9" i="1"/>
  <c r="E13" i="1"/>
  <c r="E2" i="1"/>
  <c r="M4" i="1"/>
  <c r="N4" i="1" s="1"/>
  <c r="M9" i="1"/>
  <c r="Q9" i="1" s="1"/>
  <c r="M13" i="1"/>
  <c r="Q13" i="1" s="1"/>
  <c r="G13" i="1"/>
  <c r="M7" i="1"/>
  <c r="Q7" i="1" s="1"/>
  <c r="G7" i="1"/>
  <c r="G9" i="1"/>
  <c r="M12" i="1"/>
  <c r="M8" i="1"/>
  <c r="N8" i="1" s="1"/>
  <c r="N7" i="1" l="1"/>
  <c r="N9" i="1"/>
  <c r="N13" i="1"/>
  <c r="N12" i="1"/>
  <c r="R12" i="1" l="1"/>
  <c r="R13" i="1"/>
  <c r="O13" i="1"/>
  <c r="P13" i="1"/>
  <c r="R9" i="1"/>
  <c r="O9" i="1"/>
  <c r="P9" i="1"/>
  <c r="R7" i="1"/>
  <c r="O7" i="1"/>
  <c r="P7" i="1"/>
  <c r="D12" i="1"/>
  <c r="E12" i="1" s="1"/>
  <c r="G12" i="1" l="1"/>
  <c r="Q12" i="1"/>
  <c r="G10" i="1"/>
  <c r="M10" i="1"/>
  <c r="Q10" i="1" s="1"/>
  <c r="G8" i="1"/>
  <c r="Q8" i="1"/>
  <c r="G4" i="1"/>
  <c r="Q4" i="1"/>
  <c r="O4" i="1" l="1"/>
  <c r="P4" i="1"/>
  <c r="P8" i="1"/>
  <c r="O8" i="1"/>
  <c r="P12" i="1"/>
  <c r="O12" i="1"/>
  <c r="R8" i="1"/>
  <c r="R4" i="1"/>
  <c r="N10" i="1"/>
  <c r="R10" i="1" l="1"/>
  <c r="P10" i="1"/>
  <c r="O10" i="1"/>
  <c r="M11" i="1"/>
  <c r="M6" i="1"/>
  <c r="Q6" i="1" s="1"/>
  <c r="M5" i="1"/>
  <c r="M3" i="1"/>
  <c r="Q3" i="1" s="1"/>
  <c r="M2" i="1"/>
  <c r="N2" i="1" s="1"/>
  <c r="H15" i="2"/>
  <c r="H14" i="2"/>
  <c r="H13" i="2"/>
  <c r="H6" i="2"/>
  <c r="H2" i="2"/>
  <c r="H3" i="2"/>
  <c r="G11" i="1"/>
  <c r="G6" i="1"/>
  <c r="G5" i="1"/>
  <c r="G3" i="1"/>
  <c r="R2" i="1" l="1"/>
  <c r="P2" i="1"/>
  <c r="O2" i="1"/>
  <c r="N3" i="1"/>
  <c r="Q11" i="1"/>
  <c r="Q2" i="1"/>
  <c r="N6" i="1"/>
  <c r="N5" i="1"/>
  <c r="Q5" i="1"/>
  <c r="N11" i="1"/>
  <c r="R11" i="1" l="1"/>
  <c r="O11" i="1"/>
  <c r="P11" i="1"/>
  <c r="R5" i="1"/>
  <c r="P5" i="1"/>
  <c r="O5" i="1"/>
  <c r="R6" i="1"/>
  <c r="P6" i="1"/>
  <c r="O6" i="1"/>
  <c r="R3" i="1"/>
  <c r="O3" i="1"/>
  <c r="P3" i="1"/>
</calcChain>
</file>

<file path=xl/sharedStrings.xml><?xml version="1.0" encoding="utf-8"?>
<sst xmlns="http://schemas.openxmlformats.org/spreadsheetml/2006/main" count="117" uniqueCount="107">
  <si>
    <t># in bursting node</t>
  </si>
  <si>
    <t># desc of bursting node</t>
  </si>
  <si>
    <t># divisions</t>
  </si>
  <si>
    <t>RY_GC6_1</t>
  </si>
  <si>
    <t>C_GC3_2</t>
  </si>
  <si>
    <t>Y_GC4_2</t>
  </si>
  <si>
    <t>G_GC2_1</t>
  </si>
  <si>
    <t>C_GC5_3</t>
  </si>
  <si>
    <t>CR_GC5_1</t>
  </si>
  <si>
    <t>Norm burst</t>
  </si>
  <si>
    <t>B</t>
  </si>
  <si>
    <t>C</t>
  </si>
  <si>
    <t>D</t>
  </si>
  <si>
    <t>E</t>
  </si>
  <si>
    <t>F</t>
  </si>
  <si>
    <t>G</t>
  </si>
  <si>
    <t>H</t>
  </si>
  <si>
    <t>I</t>
  </si>
  <si>
    <t>J</t>
  </si>
  <si>
    <t>Tas_4_LN1_GC1</t>
  </si>
  <si>
    <t>Tas_4_LN2_GC1</t>
  </si>
  <si>
    <t>Tas_S9_LN3_GC1</t>
  </si>
  <si>
    <t>K</t>
  </si>
  <si>
    <t>L</t>
  </si>
  <si>
    <t>ID</t>
  </si>
  <si>
    <t>M8-5.2:3_1 RY</t>
  </si>
  <si>
    <t>M8-4.1:2_1 Y</t>
  </si>
  <si>
    <t>M9-6.1:4_1 R</t>
  </si>
  <si>
    <t>M7-6.1:12_1 G</t>
  </si>
  <si>
    <t>L1-3.1:15_12 R</t>
  </si>
  <si>
    <t>NDS</t>
  </si>
  <si>
    <t>Counts</t>
  </si>
  <si>
    <t>Experiment</t>
  </si>
  <si>
    <t>File</t>
  </si>
  <si>
    <t>Area</t>
  </si>
  <si>
    <t>GC_03</t>
  </si>
  <si>
    <t>DZ density</t>
  </si>
  <si>
    <t>S6</t>
  </si>
  <si>
    <t>20230410 BB timecourse/Day 17</t>
  </si>
  <si>
    <t>20230410 BB timecourse/Day 21</t>
  </si>
  <si>
    <t>GC_02</t>
  </si>
  <si>
    <t>Figure 1</t>
  </si>
  <si>
    <t>GC5-2</t>
  </si>
  <si>
    <t>GC4-1</t>
  </si>
  <si>
    <t>GC6-1</t>
  </si>
  <si>
    <t>AI_ID</t>
  </si>
  <si>
    <t>BB(DZ) density</t>
  </si>
  <si>
    <t>Color dominance flow</t>
  </si>
  <si>
    <t>M4L-S22: G</t>
  </si>
  <si>
    <t>M3R-S6: CY</t>
  </si>
  <si>
    <t>M7L-S22: R</t>
  </si>
  <si>
    <t>M1L_-S51:Y</t>
  </si>
  <si>
    <t>M1L-S21: C</t>
  </si>
  <si>
    <t>M2L-S7:Y</t>
  </si>
  <si>
    <t>M3L-S21: C</t>
  </si>
  <si>
    <t>Fig 1c/ED1b ID</t>
  </si>
  <si>
    <t>i</t>
  </si>
  <si>
    <t>Days post-tamoxifen</t>
  </si>
  <si>
    <t>Days post-immunization</t>
  </si>
  <si>
    <t>ii</t>
  </si>
  <si>
    <t>iii</t>
  </si>
  <si>
    <t>iv</t>
  </si>
  <si>
    <t># total in burst</t>
  </si>
  <si>
    <t>v</t>
  </si>
  <si>
    <t>vii</t>
  </si>
  <si>
    <t>vi</t>
  </si>
  <si>
    <t>viii</t>
  </si>
  <si>
    <t>ix</t>
  </si>
  <si>
    <t>x</t>
  </si>
  <si>
    <t>xi</t>
  </si>
  <si>
    <t>xii</t>
  </si>
  <si>
    <t>Normalization factor 2K cells</t>
  </si>
  <si>
    <t># total  GC seq</t>
  </si>
  <si>
    <t xml:space="preserve"> % in bursting node</t>
  </si>
  <si>
    <t>Norm desc</t>
  </si>
  <si>
    <t>A</t>
  </si>
  <si>
    <t>Original GC ID</t>
  </si>
  <si>
    <t>GC ID in Fig 1b. and  ED Fig. 1c.</t>
  </si>
  <si>
    <t># of identical sequences in the bursting (parental) node</t>
  </si>
  <si>
    <t># of descendants of the bursting (parental) node</t>
  </si>
  <si>
    <t>Total # of cells in burst (C+D)</t>
  </si>
  <si>
    <t>Total # of cells sequenced in GC (includes non clone members)</t>
  </si>
  <si>
    <t>Density of brainbow colored cells in DZ (microscopy)</t>
  </si>
  <si>
    <t>Color dominance (% most frequent color, measured by flow cytometry)</t>
  </si>
  <si>
    <t>Normalization factor used to extrapolate numbers to a 2,000 cell GC (2000*G/F)</t>
  </si>
  <si>
    <t>M</t>
  </si>
  <si>
    <t>N</t>
  </si>
  <si>
    <t>O</t>
  </si>
  <si>
    <t>P</t>
  </si>
  <si>
    <t>Sampling day post-immunization</t>
  </si>
  <si>
    <t>Sampling day post-tamoxifen</t>
  </si>
  <si>
    <t>Estimated number of divisions, assuming no loss of cells (Log2(K))</t>
  </si>
  <si>
    <t>Normalized Dominance score (G*H)</t>
  </si>
  <si>
    <t>Extrapolated number of identical cells in burst assuming 2,000 cell GC (C*J)</t>
  </si>
  <si>
    <t>Extrapolated number of burst (parental) node descendents    assuming 2,000 cell GC (D*J)</t>
  </si>
  <si>
    <t>Column key (parameters in bold are used in simulations)</t>
  </si>
  <si>
    <t>95%CI lower</t>
  </si>
  <si>
    <t>95%CI upper</t>
  </si>
  <si>
    <t xml:space="preserve">95% confidence interval of  (G), lower bound </t>
  </si>
  <si>
    <t xml:space="preserve">95% confidence interval of (G),upper  bound </t>
  </si>
  <si>
    <t>% of cells with parental sequence within burst</t>
  </si>
  <si>
    <t>Q</t>
  </si>
  <si>
    <t>R</t>
  </si>
  <si>
    <t>S</t>
  </si>
  <si>
    <t>T</t>
  </si>
  <si>
    <t>95% confidence interval of (N),upper  bound ((N/G)*I)</t>
  </si>
  <si>
    <t>95% confidence interval of  (N), lower bound ((N/G)*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sz val="12"/>
      <color rgb="FF1F2154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3" fillId="0" borderId="0" xfId="0" applyFont="1"/>
    <xf numFmtId="0" fontId="2" fillId="0" borderId="0" xfId="0" applyFont="1"/>
    <xf numFmtId="2" fontId="2" fillId="0" borderId="0" xfId="0" applyNumberFormat="1" applyFont="1"/>
    <xf numFmtId="0" fontId="4" fillId="0" borderId="0" xfId="0" applyFont="1"/>
    <xf numFmtId="2" fontId="4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/>
    <xf numFmtId="1" fontId="2" fillId="0" borderId="0" xfId="0" applyNumberFormat="1" applyFont="1"/>
    <xf numFmtId="1" fontId="5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4" xfId="0" applyFont="1" applyBorder="1"/>
    <xf numFmtId="0" fontId="3" fillId="0" borderId="5" xfId="0" applyFont="1" applyBorder="1"/>
    <xf numFmtId="0" fontId="2" fillId="0" borderId="6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35F54-158C-8B42-BFD6-2BC530E21180}">
  <dimension ref="A1:W28"/>
  <sheetViews>
    <sheetView tabSelected="1" zoomScale="98" zoomScaleNormal="98" workbookViewId="0"/>
  </sheetViews>
  <sheetFormatPr baseColWidth="10" defaultRowHeight="16" x14ac:dyDescent="0.2"/>
  <cols>
    <col min="1" max="1" width="14.6640625" customWidth="1"/>
    <col min="2" max="20" width="8.83203125" customWidth="1"/>
    <col min="21" max="21" width="14.33203125" customWidth="1"/>
    <col min="22" max="22" width="4" customWidth="1"/>
    <col min="23" max="23" width="78.6640625" customWidth="1"/>
  </cols>
  <sheetData>
    <row r="1" spans="1:23" s="5" customFormat="1" x14ac:dyDescent="0.2">
      <c r="A1" s="4" t="s">
        <v>24</v>
      </c>
      <c r="B1" s="4" t="s">
        <v>55</v>
      </c>
      <c r="C1" s="4" t="s">
        <v>0</v>
      </c>
      <c r="D1" s="4" t="s">
        <v>1</v>
      </c>
      <c r="E1" s="4" t="s">
        <v>62</v>
      </c>
      <c r="F1" s="4" t="s">
        <v>72</v>
      </c>
      <c r="G1" s="4" t="s">
        <v>73</v>
      </c>
      <c r="H1" s="4" t="s">
        <v>96</v>
      </c>
      <c r="I1" s="4" t="s">
        <v>97</v>
      </c>
      <c r="J1" s="4" t="s">
        <v>46</v>
      </c>
      <c r="K1" s="4" t="s">
        <v>47</v>
      </c>
      <c r="L1" s="4" t="s">
        <v>30</v>
      </c>
      <c r="M1" s="4" t="s">
        <v>71</v>
      </c>
      <c r="N1" s="4" t="s">
        <v>9</v>
      </c>
      <c r="O1" s="4" t="s">
        <v>96</v>
      </c>
      <c r="P1" s="4" t="s">
        <v>97</v>
      </c>
      <c r="Q1" s="4" t="s">
        <v>74</v>
      </c>
      <c r="R1" s="4" t="s">
        <v>2</v>
      </c>
      <c r="S1" s="4" t="s">
        <v>58</v>
      </c>
      <c r="T1" s="4" t="s">
        <v>57</v>
      </c>
      <c r="V1" s="4" t="s">
        <v>95</v>
      </c>
      <c r="W1"/>
    </row>
    <row r="2" spans="1:23" s="5" customFormat="1" ht="16" customHeight="1" x14ac:dyDescent="0.2">
      <c r="A2" s="5" t="s">
        <v>4</v>
      </c>
      <c r="B2" s="5" t="s">
        <v>56</v>
      </c>
      <c r="C2" s="5">
        <v>31</v>
      </c>
      <c r="D2" s="5">
        <v>42</v>
      </c>
      <c r="E2" s="5">
        <f t="shared" ref="E2:E13" si="0">D2+C2</f>
        <v>73</v>
      </c>
      <c r="F2" s="5">
        <v>78</v>
      </c>
      <c r="G2" s="10">
        <f t="shared" ref="G2:G13" si="1">C2/(C2+D2)*100</f>
        <v>42.465753424657535</v>
      </c>
      <c r="H2" s="9">
        <v>30.97</v>
      </c>
      <c r="I2" s="9">
        <v>54.59</v>
      </c>
      <c r="J2" s="6">
        <v>1.0065858130368261</v>
      </c>
      <c r="K2" s="6">
        <v>0.65291936978683962</v>
      </c>
      <c r="L2" s="6">
        <f>J2*K2</f>
        <v>0.65721937468437808</v>
      </c>
      <c r="M2" s="6">
        <f t="shared" ref="M2:M13" si="2">2000*J2/F2</f>
        <v>25.809892641969903</v>
      </c>
      <c r="N2" s="11">
        <f t="shared" ref="N2:N13" si="3">C2*M2</f>
        <v>800.10667190106699</v>
      </c>
      <c r="O2" s="12">
        <f>(N2/G2)*H2</f>
        <v>583.51263383891967</v>
      </c>
      <c r="P2" s="12">
        <f>(N2/G2)*I2</f>
        <v>1028.5422887073501</v>
      </c>
      <c r="Q2" s="11">
        <f t="shared" ref="Q2:Q13" si="4">D2*M2</f>
        <v>1084.0154909627358</v>
      </c>
      <c r="R2" s="6">
        <f t="shared" ref="R2:R13" si="5">LOG(N2, 2)</f>
        <v>9.6440485457289906</v>
      </c>
      <c r="S2" s="5">
        <v>17</v>
      </c>
      <c r="T2" s="5">
        <v>10</v>
      </c>
      <c r="V2" s="13" t="s">
        <v>75</v>
      </c>
      <c r="W2" s="14" t="s">
        <v>76</v>
      </c>
    </row>
    <row r="3" spans="1:23" s="5" customFormat="1" x14ac:dyDescent="0.2">
      <c r="A3" s="5" t="s">
        <v>7</v>
      </c>
      <c r="B3" s="5" t="s">
        <v>59</v>
      </c>
      <c r="C3" s="5">
        <v>15</v>
      </c>
      <c r="D3" s="5">
        <v>15</v>
      </c>
      <c r="E3" s="5">
        <f t="shared" si="0"/>
        <v>30</v>
      </c>
      <c r="F3" s="5">
        <v>44</v>
      </c>
      <c r="G3" s="10">
        <f t="shared" si="1"/>
        <v>50</v>
      </c>
      <c r="H3" s="9">
        <v>31.3</v>
      </c>
      <c r="I3" s="9">
        <v>68.7</v>
      </c>
      <c r="J3" s="6">
        <v>0.90742375079216619</v>
      </c>
      <c r="K3" s="6">
        <v>0.7558139534883721</v>
      </c>
      <c r="L3" s="6">
        <f>J3*K3</f>
        <v>0.68584353257547448</v>
      </c>
      <c r="M3" s="6">
        <f t="shared" si="2"/>
        <v>41.246534126916643</v>
      </c>
      <c r="N3" s="11">
        <f t="shared" si="3"/>
        <v>618.6980119037496</v>
      </c>
      <c r="O3" s="12">
        <f t="shared" ref="O3:O13" si="6">(N3/G3)*H3</f>
        <v>387.30495545174728</v>
      </c>
      <c r="P3" s="12">
        <f t="shared" ref="P3:P13" si="7">(N3/G3)*I3</f>
        <v>850.0910683557521</v>
      </c>
      <c r="Q3" s="11">
        <f t="shared" si="4"/>
        <v>618.6980119037496</v>
      </c>
      <c r="R3" s="6">
        <f t="shared" si="5"/>
        <v>9.2730915878426323</v>
      </c>
      <c r="S3" s="5">
        <v>21</v>
      </c>
      <c r="T3" s="5">
        <v>14</v>
      </c>
      <c r="V3" s="15" t="s">
        <v>10</v>
      </c>
      <c r="W3" s="16" t="s">
        <v>77</v>
      </c>
    </row>
    <row r="4" spans="1:23" s="5" customFormat="1" x14ac:dyDescent="0.2">
      <c r="A4" s="5" t="s">
        <v>49</v>
      </c>
      <c r="B4" s="5" t="s">
        <v>60</v>
      </c>
      <c r="C4" s="5">
        <v>17</v>
      </c>
      <c r="D4" s="5">
        <v>12</v>
      </c>
      <c r="E4" s="5">
        <f t="shared" si="0"/>
        <v>29</v>
      </c>
      <c r="F4" s="5">
        <v>45</v>
      </c>
      <c r="G4" s="10">
        <f t="shared" si="1"/>
        <v>58.620689655172406</v>
      </c>
      <c r="H4" s="9">
        <v>38.940000000000005</v>
      </c>
      <c r="I4" s="9">
        <v>76.48</v>
      </c>
      <c r="J4" s="6">
        <v>0.80033498465413244</v>
      </c>
      <c r="K4" s="6">
        <v>0.71693735498839906</v>
      </c>
      <c r="L4" s="6">
        <f>J4*K4</f>
        <v>0.57379004700261471</v>
      </c>
      <c r="M4" s="6">
        <f t="shared" si="2"/>
        <v>35.570443762405887</v>
      </c>
      <c r="N4" s="11">
        <f t="shared" si="3"/>
        <v>604.69754396090002</v>
      </c>
      <c r="O4" s="12">
        <f t="shared" si="6"/>
        <v>401.68279323134482</v>
      </c>
      <c r="P4" s="12">
        <f t="shared" si="7"/>
        <v>788.92398629515276</v>
      </c>
      <c r="Q4" s="11">
        <f t="shared" si="4"/>
        <v>426.84532514887064</v>
      </c>
      <c r="R4" s="6">
        <f t="shared" si="5"/>
        <v>9.2400699091269729</v>
      </c>
      <c r="S4" s="5">
        <v>17</v>
      </c>
      <c r="T4" s="5">
        <v>12</v>
      </c>
      <c r="V4" s="17" t="s">
        <v>11</v>
      </c>
      <c r="W4" s="18" t="s">
        <v>78</v>
      </c>
    </row>
    <row r="5" spans="1:23" s="5" customFormat="1" x14ac:dyDescent="0.2">
      <c r="A5" s="5" t="s">
        <v>25</v>
      </c>
      <c r="B5" s="5" t="s">
        <v>61</v>
      </c>
      <c r="C5" s="5">
        <v>13</v>
      </c>
      <c r="D5" s="5">
        <v>55</v>
      </c>
      <c r="E5" s="5">
        <f t="shared" si="0"/>
        <v>68</v>
      </c>
      <c r="F5" s="5">
        <v>89</v>
      </c>
      <c r="G5" s="10">
        <f t="shared" si="1"/>
        <v>19.117647058823529</v>
      </c>
      <c r="H5" s="9">
        <v>10.59</v>
      </c>
      <c r="I5" s="9">
        <v>30.470000000000002</v>
      </c>
      <c r="J5" s="6">
        <v>0.92092624065891604</v>
      </c>
      <c r="K5" s="7">
        <v>0.78</v>
      </c>
      <c r="L5" s="8">
        <f t="shared" ref="L5:L13" si="8">J5*K5</f>
        <v>0.71832246771395458</v>
      </c>
      <c r="M5" s="6">
        <f t="shared" si="2"/>
        <v>20.694971700200362</v>
      </c>
      <c r="N5" s="11">
        <f t="shared" si="3"/>
        <v>269.03463210260469</v>
      </c>
      <c r="O5" s="12">
        <f t="shared" si="6"/>
        <v>149.02863020748285</v>
      </c>
      <c r="P5" s="12">
        <f t="shared" si="7"/>
        <v>428.79153563947142</v>
      </c>
      <c r="Q5" s="11">
        <f t="shared" si="4"/>
        <v>1138.2234435110199</v>
      </c>
      <c r="R5" s="6">
        <f t="shared" si="5"/>
        <v>8.0716480887525659</v>
      </c>
      <c r="S5" s="5">
        <v>21</v>
      </c>
      <c r="T5" s="5">
        <v>14</v>
      </c>
      <c r="V5" s="17" t="s">
        <v>12</v>
      </c>
      <c r="W5" s="18" t="s">
        <v>79</v>
      </c>
    </row>
    <row r="6" spans="1:23" s="5" customFormat="1" x14ac:dyDescent="0.2">
      <c r="A6" s="5" t="s">
        <v>26</v>
      </c>
      <c r="B6" s="5" t="s">
        <v>63</v>
      </c>
      <c r="C6" s="5">
        <v>17</v>
      </c>
      <c r="D6" s="5">
        <v>49</v>
      </c>
      <c r="E6" s="5">
        <f t="shared" si="0"/>
        <v>66</v>
      </c>
      <c r="F6" s="5">
        <v>90</v>
      </c>
      <c r="G6" s="10">
        <f t="shared" si="1"/>
        <v>25.757575757575758</v>
      </c>
      <c r="H6" s="9">
        <v>15.78</v>
      </c>
      <c r="I6" s="9">
        <v>38.01</v>
      </c>
      <c r="J6" s="6">
        <v>0.7974232826796197</v>
      </c>
      <c r="K6" s="8">
        <v>0.79</v>
      </c>
      <c r="L6" s="8">
        <f t="shared" si="8"/>
        <v>0.62996439331689957</v>
      </c>
      <c r="M6" s="6">
        <f t="shared" si="2"/>
        <v>17.720517392880438</v>
      </c>
      <c r="N6" s="11">
        <f t="shared" si="3"/>
        <v>301.24879567896744</v>
      </c>
      <c r="O6" s="12">
        <f t="shared" si="6"/>
        <v>184.55564454337116</v>
      </c>
      <c r="P6" s="12">
        <f t="shared" si="7"/>
        <v>444.54753162823431</v>
      </c>
      <c r="Q6" s="11">
        <f t="shared" si="4"/>
        <v>868.30535225114147</v>
      </c>
      <c r="R6" s="6">
        <f t="shared" si="5"/>
        <v>8.2348116635772275</v>
      </c>
      <c r="S6" s="5">
        <v>21</v>
      </c>
      <c r="T6" s="5">
        <v>14</v>
      </c>
      <c r="V6" s="15" t="s">
        <v>13</v>
      </c>
      <c r="W6" s="16" t="s">
        <v>80</v>
      </c>
    </row>
    <row r="7" spans="1:23" s="5" customFormat="1" x14ac:dyDescent="0.2">
      <c r="A7" s="5" t="s">
        <v>51</v>
      </c>
      <c r="B7" s="5" t="s">
        <v>65</v>
      </c>
      <c r="C7" s="5">
        <v>13</v>
      </c>
      <c r="D7" s="5">
        <v>41</v>
      </c>
      <c r="E7" s="5">
        <f t="shared" si="0"/>
        <v>54</v>
      </c>
      <c r="F7" s="5">
        <v>68</v>
      </c>
      <c r="G7" s="10">
        <f t="shared" si="1"/>
        <v>24.074074074074073</v>
      </c>
      <c r="H7" s="9">
        <v>13.489999999999998</v>
      </c>
      <c r="I7" s="9">
        <v>37.64</v>
      </c>
      <c r="J7" s="6">
        <v>0.76263518806743447</v>
      </c>
      <c r="K7" s="8">
        <v>0.85833333333333328</v>
      </c>
      <c r="L7" s="8">
        <f t="shared" si="8"/>
        <v>0.65459520309121455</v>
      </c>
      <c r="M7" s="6">
        <f t="shared" si="2"/>
        <v>22.43044670786572</v>
      </c>
      <c r="N7" s="11">
        <f t="shared" si="3"/>
        <v>291.59580720225438</v>
      </c>
      <c r="O7" s="12">
        <f t="shared" si="6"/>
        <v>163.39683208811863</v>
      </c>
      <c r="P7" s="12">
        <f t="shared" si="7"/>
        <v>455.91228760539553</v>
      </c>
      <c r="Q7" s="11">
        <f t="shared" si="4"/>
        <v>919.64831502249456</v>
      </c>
      <c r="R7" s="6">
        <f t="shared" si="5"/>
        <v>8.1878261653654913</v>
      </c>
      <c r="S7" s="5">
        <v>17</v>
      </c>
      <c r="T7" s="5">
        <v>12</v>
      </c>
      <c r="V7" s="17" t="s">
        <v>14</v>
      </c>
      <c r="W7" s="18" t="s">
        <v>81</v>
      </c>
    </row>
    <row r="8" spans="1:23" s="5" customFormat="1" x14ac:dyDescent="0.2">
      <c r="A8" s="5" t="s">
        <v>48</v>
      </c>
      <c r="B8" s="5" t="s">
        <v>64</v>
      </c>
      <c r="C8" s="5">
        <v>32</v>
      </c>
      <c r="D8" s="5">
        <v>36</v>
      </c>
      <c r="E8" s="5">
        <f t="shared" si="0"/>
        <v>68</v>
      </c>
      <c r="F8" s="5">
        <v>71</v>
      </c>
      <c r="G8" s="10">
        <f t="shared" si="1"/>
        <v>47.058823529411761</v>
      </c>
      <c r="H8" s="9">
        <v>34.83</v>
      </c>
      <c r="I8" s="9">
        <v>59.550000000000004</v>
      </c>
      <c r="J8" s="6">
        <v>0.69046647051665011</v>
      </c>
      <c r="K8" s="8">
        <v>0.74675324675324672</v>
      </c>
      <c r="L8" s="8">
        <f t="shared" si="8"/>
        <v>0.51560807863256342</v>
      </c>
      <c r="M8" s="6">
        <f t="shared" si="2"/>
        <v>19.449759732863384</v>
      </c>
      <c r="N8" s="11">
        <f t="shared" si="3"/>
        <v>622.3923114516283</v>
      </c>
      <c r="O8" s="12">
        <f t="shared" si="6"/>
        <v>460.65588941702958</v>
      </c>
      <c r="P8" s="12">
        <f t="shared" si="7"/>
        <v>787.59857062257004</v>
      </c>
      <c r="Q8" s="11">
        <f t="shared" si="4"/>
        <v>700.19135038308184</v>
      </c>
      <c r="R8" s="6">
        <f t="shared" si="5"/>
        <v>9.2816804282814775</v>
      </c>
      <c r="S8" s="5">
        <v>17</v>
      </c>
      <c r="T8" s="5">
        <v>12</v>
      </c>
      <c r="V8" s="15" t="s">
        <v>15</v>
      </c>
      <c r="W8" s="16" t="s">
        <v>100</v>
      </c>
    </row>
    <row r="9" spans="1:23" s="5" customFormat="1" x14ac:dyDescent="0.2">
      <c r="A9" s="5" t="s">
        <v>52</v>
      </c>
      <c r="B9" s="5" t="s">
        <v>66</v>
      </c>
      <c r="C9" s="5">
        <v>10</v>
      </c>
      <c r="D9" s="5">
        <v>24</v>
      </c>
      <c r="E9" s="5">
        <f t="shared" si="0"/>
        <v>34</v>
      </c>
      <c r="F9" s="5">
        <v>90</v>
      </c>
      <c r="G9" s="10">
        <f t="shared" si="1"/>
        <v>29.411764705882355</v>
      </c>
      <c r="H9" s="9">
        <v>15.1</v>
      </c>
      <c r="I9" s="9">
        <v>47.48</v>
      </c>
      <c r="J9" s="6">
        <v>0.82148165890870917</v>
      </c>
      <c r="K9" s="8">
        <v>0.6344827586206897</v>
      </c>
      <c r="L9" s="8">
        <f t="shared" si="8"/>
        <v>0.52121594910069824</v>
      </c>
      <c r="M9" s="6">
        <f t="shared" si="2"/>
        <v>18.255147975749093</v>
      </c>
      <c r="N9" s="11">
        <f t="shared" si="3"/>
        <v>182.55147975749094</v>
      </c>
      <c r="O9" s="12">
        <f t="shared" si="6"/>
        <v>93.721929707495846</v>
      </c>
      <c r="P9" s="12">
        <f t="shared" si="7"/>
        <v>294.69650480211277</v>
      </c>
      <c r="Q9" s="11">
        <f t="shared" si="4"/>
        <v>438.12355141797821</v>
      </c>
      <c r="R9" s="6">
        <f t="shared" si="5"/>
        <v>7.5121595530429559</v>
      </c>
      <c r="S9" s="5">
        <v>17</v>
      </c>
      <c r="T9" s="5">
        <v>12</v>
      </c>
      <c r="V9" s="15" t="s">
        <v>16</v>
      </c>
      <c r="W9" s="16" t="s">
        <v>98</v>
      </c>
    </row>
    <row r="10" spans="1:23" s="5" customFormat="1" x14ac:dyDescent="0.2">
      <c r="A10" s="5" t="s">
        <v>50</v>
      </c>
      <c r="B10" s="5" t="s">
        <v>67</v>
      </c>
      <c r="C10" s="5">
        <v>10</v>
      </c>
      <c r="D10" s="5">
        <v>32</v>
      </c>
      <c r="E10" s="5">
        <f t="shared" si="0"/>
        <v>42</v>
      </c>
      <c r="F10" s="5">
        <v>77</v>
      </c>
      <c r="G10" s="10">
        <f t="shared" si="1"/>
        <v>23.809523809523807</v>
      </c>
      <c r="H10" s="9">
        <v>12.049999999999999</v>
      </c>
      <c r="I10" s="9">
        <v>39.450000000000003</v>
      </c>
      <c r="J10" s="6">
        <v>0.70772813227956644</v>
      </c>
      <c r="K10" s="8">
        <v>0.71818181818181814</v>
      </c>
      <c r="L10" s="8">
        <f t="shared" si="8"/>
        <v>0.50827747681896129</v>
      </c>
      <c r="M10" s="6">
        <f t="shared" si="2"/>
        <v>18.382548890378349</v>
      </c>
      <c r="N10" s="11">
        <f t="shared" si="3"/>
        <v>183.82548890378348</v>
      </c>
      <c r="O10" s="12">
        <f t="shared" si="6"/>
        <v>93.034079934204826</v>
      </c>
      <c r="P10" s="12">
        <f t="shared" si="7"/>
        <v>304.58045256467892</v>
      </c>
      <c r="Q10" s="11">
        <f t="shared" si="4"/>
        <v>588.24156449210716</v>
      </c>
      <c r="R10" s="6">
        <f t="shared" si="5"/>
        <v>7.5221930117093425</v>
      </c>
      <c r="S10" s="5">
        <v>17</v>
      </c>
      <c r="T10" s="5">
        <v>12</v>
      </c>
      <c r="V10" s="15" t="s">
        <v>17</v>
      </c>
      <c r="W10" s="16" t="s">
        <v>99</v>
      </c>
    </row>
    <row r="11" spans="1:23" s="5" customFormat="1" x14ac:dyDescent="0.2">
      <c r="A11" s="5" t="s">
        <v>27</v>
      </c>
      <c r="B11" s="5" t="s">
        <v>68</v>
      </c>
      <c r="C11" s="5">
        <v>13</v>
      </c>
      <c r="D11" s="5">
        <v>40</v>
      </c>
      <c r="E11" s="5">
        <f t="shared" si="0"/>
        <v>53</v>
      </c>
      <c r="F11" s="5">
        <v>82</v>
      </c>
      <c r="G11" s="10">
        <f t="shared" si="1"/>
        <v>24.528301886792452</v>
      </c>
      <c r="H11" s="9">
        <v>13.750000000000002</v>
      </c>
      <c r="I11" s="9">
        <v>38.279999999999994</v>
      </c>
      <c r="J11" s="6">
        <v>0.95090988665885623</v>
      </c>
      <c r="K11" s="8">
        <v>0.83</v>
      </c>
      <c r="L11" s="8">
        <f t="shared" si="8"/>
        <v>0.78925520592685061</v>
      </c>
      <c r="M11" s="6">
        <f t="shared" si="2"/>
        <v>23.19292406485015</v>
      </c>
      <c r="N11" s="11">
        <f t="shared" si="3"/>
        <v>301.50801284305197</v>
      </c>
      <c r="O11" s="12">
        <f t="shared" si="6"/>
        <v>169.01843412259549</v>
      </c>
      <c r="P11" s="12">
        <f t="shared" si="7"/>
        <v>470.54732059730571</v>
      </c>
      <c r="Q11" s="11">
        <f t="shared" si="4"/>
        <v>927.71696259400596</v>
      </c>
      <c r="R11" s="6">
        <f t="shared" si="5"/>
        <v>8.2360525333107759</v>
      </c>
      <c r="S11" s="5">
        <v>21</v>
      </c>
      <c r="T11" s="5">
        <v>14</v>
      </c>
      <c r="V11" s="15" t="s">
        <v>18</v>
      </c>
      <c r="W11" s="16" t="s">
        <v>82</v>
      </c>
    </row>
    <row r="12" spans="1:23" s="5" customFormat="1" x14ac:dyDescent="0.2">
      <c r="A12" s="5" t="s">
        <v>53</v>
      </c>
      <c r="B12" s="5" t="s">
        <v>69</v>
      </c>
      <c r="C12" s="5">
        <v>5</v>
      </c>
      <c r="D12" s="5">
        <f>38-C12</f>
        <v>33</v>
      </c>
      <c r="E12" s="5">
        <f t="shared" si="0"/>
        <v>38</v>
      </c>
      <c r="F12" s="5">
        <v>56</v>
      </c>
      <c r="G12" s="10">
        <f t="shared" si="1"/>
        <v>13.157894736842104</v>
      </c>
      <c r="H12" s="9">
        <v>4.41</v>
      </c>
      <c r="I12" s="9">
        <v>28.09</v>
      </c>
      <c r="J12" s="6">
        <v>0.76495029301736417</v>
      </c>
      <c r="K12" s="8">
        <v>0.75427350427350426</v>
      </c>
      <c r="L12" s="8">
        <f t="shared" si="8"/>
        <v>0.57698173810925113</v>
      </c>
      <c r="M12" s="6">
        <f t="shared" si="2"/>
        <v>27.319653322048719</v>
      </c>
      <c r="N12" s="11">
        <f t="shared" si="3"/>
        <v>136.5982666102436</v>
      </c>
      <c r="O12" s="12">
        <f t="shared" si="6"/>
        <v>45.782275037089249</v>
      </c>
      <c r="P12" s="12">
        <f t="shared" si="7"/>
        <v>291.61544349021244</v>
      </c>
      <c r="Q12" s="11">
        <f t="shared" si="4"/>
        <v>901.54855962760769</v>
      </c>
      <c r="R12" s="6">
        <f t="shared" si="5"/>
        <v>7.0937953661650104</v>
      </c>
      <c r="S12" s="5">
        <v>17</v>
      </c>
      <c r="T12" s="5">
        <v>12</v>
      </c>
      <c r="V12" s="15" t="s">
        <v>22</v>
      </c>
      <c r="W12" s="16" t="s">
        <v>83</v>
      </c>
    </row>
    <row r="13" spans="1:23" s="5" customFormat="1" x14ac:dyDescent="0.2">
      <c r="A13" s="5" t="s">
        <v>54</v>
      </c>
      <c r="B13" s="5" t="s">
        <v>70</v>
      </c>
      <c r="C13" s="5">
        <v>11</v>
      </c>
      <c r="D13" s="5">
        <v>37</v>
      </c>
      <c r="E13" s="5">
        <f t="shared" si="0"/>
        <v>48</v>
      </c>
      <c r="F13" s="5">
        <v>57</v>
      </c>
      <c r="G13" s="10">
        <f t="shared" si="1"/>
        <v>22.916666666666664</v>
      </c>
      <c r="H13" s="9">
        <v>12.030000000000001</v>
      </c>
      <c r="I13" s="9">
        <v>37.31</v>
      </c>
      <c r="J13" s="6">
        <v>0.7946320493723702</v>
      </c>
      <c r="K13" s="8">
        <v>0.83636363636363631</v>
      </c>
      <c r="L13" s="8">
        <f t="shared" si="8"/>
        <v>0.66460135038416412</v>
      </c>
      <c r="M13" s="6">
        <f t="shared" si="2"/>
        <v>27.881826293767375</v>
      </c>
      <c r="N13" s="11">
        <f t="shared" si="3"/>
        <v>306.7000892314411</v>
      </c>
      <c r="O13" s="12">
        <f t="shared" si="6"/>
        <v>161.00081775073033</v>
      </c>
      <c r="P13" s="12">
        <f t="shared" si="7"/>
        <v>499.33005072982121</v>
      </c>
      <c r="Q13" s="11">
        <f t="shared" si="4"/>
        <v>1031.6275728693929</v>
      </c>
      <c r="R13" s="6">
        <f t="shared" si="5"/>
        <v>8.260684776117964</v>
      </c>
      <c r="S13" s="5">
        <v>17</v>
      </c>
      <c r="T13" s="5">
        <v>12</v>
      </c>
      <c r="V13" s="15" t="s">
        <v>23</v>
      </c>
      <c r="W13" s="16" t="s">
        <v>92</v>
      </c>
    </row>
    <row r="14" spans="1:23" s="5" customFormat="1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V14" s="15" t="s">
        <v>85</v>
      </c>
      <c r="W14" s="16" t="s">
        <v>84</v>
      </c>
    </row>
    <row r="15" spans="1:23" s="5" customFormat="1" x14ac:dyDescent="0.2">
      <c r="G15" s="6"/>
      <c r="H15" s="6"/>
      <c r="I15" s="6"/>
      <c r="N15" s="11"/>
      <c r="O15" s="11"/>
      <c r="P15" s="11"/>
      <c r="V15" s="17" t="s">
        <v>86</v>
      </c>
      <c r="W15" s="18" t="s">
        <v>93</v>
      </c>
    </row>
    <row r="16" spans="1:23" s="4" customFormat="1" x14ac:dyDescent="0.2">
      <c r="V16" s="15" t="s">
        <v>87</v>
      </c>
      <c r="W16" s="16" t="s">
        <v>106</v>
      </c>
    </row>
    <row r="17" spans="3:23" s="4" customFormat="1" x14ac:dyDescent="0.2">
      <c r="V17" s="15" t="s">
        <v>88</v>
      </c>
      <c r="W17" s="16" t="s">
        <v>105</v>
      </c>
    </row>
    <row r="18" spans="3:23" s="4" customFormat="1" x14ac:dyDescent="0.2">
      <c r="C18" s="5"/>
      <c r="D18" s="9"/>
      <c r="E18" s="9"/>
      <c r="V18" s="17" t="s">
        <v>101</v>
      </c>
      <c r="W18" s="18" t="s">
        <v>94</v>
      </c>
    </row>
    <row r="19" spans="3:23" s="4" customFormat="1" x14ac:dyDescent="0.2">
      <c r="C19" s="5"/>
      <c r="D19" s="9"/>
      <c r="E19" s="9"/>
      <c r="V19" s="15" t="s">
        <v>102</v>
      </c>
      <c r="W19" s="16" t="s">
        <v>91</v>
      </c>
    </row>
    <row r="20" spans="3:23" x14ac:dyDescent="0.2">
      <c r="C20" s="5"/>
      <c r="D20" s="9"/>
      <c r="E20" s="9"/>
      <c r="F20" s="4"/>
      <c r="G20" s="4"/>
      <c r="V20" s="15" t="s">
        <v>103</v>
      </c>
      <c r="W20" s="16" t="s">
        <v>89</v>
      </c>
    </row>
    <row r="21" spans="3:23" x14ac:dyDescent="0.2">
      <c r="C21" s="5"/>
      <c r="D21" s="9"/>
      <c r="E21" s="9"/>
      <c r="F21" s="4"/>
      <c r="G21" s="4"/>
      <c r="V21" s="19" t="s">
        <v>104</v>
      </c>
      <c r="W21" s="20" t="s">
        <v>90</v>
      </c>
    </row>
    <row r="22" spans="3:23" x14ac:dyDescent="0.2">
      <c r="C22" s="5"/>
      <c r="D22" s="9"/>
      <c r="E22" s="9"/>
      <c r="F22" s="4"/>
      <c r="G22" s="4"/>
    </row>
    <row r="23" spans="3:23" x14ac:dyDescent="0.2">
      <c r="C23" s="5"/>
      <c r="D23" s="9"/>
      <c r="E23" s="9"/>
      <c r="F23" s="4"/>
      <c r="G23" s="4"/>
    </row>
    <row r="24" spans="3:23" x14ac:dyDescent="0.2">
      <c r="C24" s="5"/>
      <c r="D24" s="9"/>
      <c r="E24" s="9"/>
      <c r="F24" s="4"/>
      <c r="G24" s="4"/>
    </row>
    <row r="25" spans="3:23" x14ac:dyDescent="0.2">
      <c r="C25" s="5"/>
      <c r="D25" s="9"/>
      <c r="E25" s="9"/>
      <c r="F25" s="4"/>
      <c r="G25" s="4"/>
    </row>
    <row r="26" spans="3:23" x14ac:dyDescent="0.2">
      <c r="C26" s="5"/>
      <c r="D26" s="9"/>
      <c r="E26" s="9"/>
      <c r="F26" s="4"/>
      <c r="G26" s="4"/>
    </row>
    <row r="27" spans="3:23" x14ac:dyDescent="0.2">
      <c r="C27" s="5"/>
      <c r="F27" s="4"/>
      <c r="G27" s="4"/>
    </row>
    <row r="28" spans="3:23" x14ac:dyDescent="0.2">
      <c r="C28" s="5"/>
      <c r="F28" s="4"/>
      <c r="G28" s="4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70E3-7198-A44D-83EA-79AD0EF331E5}">
  <dimension ref="A1:I16"/>
  <sheetViews>
    <sheetView workbookViewId="0">
      <selection activeCell="F2" sqref="F2:G2"/>
    </sheetView>
  </sheetViews>
  <sheetFormatPr baseColWidth="10" defaultRowHeight="16" x14ac:dyDescent="0.2"/>
  <cols>
    <col min="1" max="1" width="21.6640625" customWidth="1"/>
    <col min="2" max="2" width="10.1640625" customWidth="1"/>
    <col min="3" max="3" width="21.6640625" customWidth="1"/>
    <col min="4" max="4" width="32" customWidth="1"/>
    <col min="8" max="8" width="13.33203125" customWidth="1"/>
  </cols>
  <sheetData>
    <row r="1" spans="1:9" x14ac:dyDescent="0.2">
      <c r="A1" t="s">
        <v>24</v>
      </c>
      <c r="B1" t="s">
        <v>45</v>
      </c>
      <c r="C1" t="s">
        <v>0</v>
      </c>
      <c r="D1" t="s">
        <v>32</v>
      </c>
      <c r="E1" t="s">
        <v>33</v>
      </c>
      <c r="F1" t="s">
        <v>34</v>
      </c>
      <c r="G1" t="s">
        <v>31</v>
      </c>
      <c r="H1" t="s">
        <v>36</v>
      </c>
      <c r="I1" t="s">
        <v>41</v>
      </c>
    </row>
    <row r="2" spans="1:9" x14ac:dyDescent="0.2">
      <c r="A2" s="1" t="s">
        <v>3</v>
      </c>
      <c r="B2" s="1">
        <v>1</v>
      </c>
      <c r="C2" s="1">
        <v>12</v>
      </c>
      <c r="D2" s="1" t="s">
        <v>38</v>
      </c>
      <c r="E2" s="1" t="s">
        <v>37</v>
      </c>
      <c r="F2" s="1">
        <v>3.61</v>
      </c>
      <c r="G2" s="1">
        <v>308</v>
      </c>
      <c r="H2" s="1">
        <f>G2/F2*0.01</f>
        <v>0.85318559556786711</v>
      </c>
      <c r="I2" s="1"/>
    </row>
    <row r="3" spans="1:9" x14ac:dyDescent="0.2">
      <c r="A3" s="1" t="s">
        <v>4</v>
      </c>
      <c r="B3" s="1">
        <v>2</v>
      </c>
      <c r="C3" s="1">
        <v>31</v>
      </c>
      <c r="D3" s="1" t="s">
        <v>38</v>
      </c>
      <c r="E3" s="1" t="s">
        <v>35</v>
      </c>
      <c r="F3" s="1">
        <v>26624.654999999999</v>
      </c>
      <c r="G3" s="1">
        <v>268</v>
      </c>
      <c r="H3" s="1">
        <f>G3/F3*100</f>
        <v>1.0065858130368261</v>
      </c>
      <c r="I3" s="1">
        <v>1</v>
      </c>
    </row>
    <row r="4" spans="1:9" x14ac:dyDescent="0.2">
      <c r="A4" s="1" t="s">
        <v>5</v>
      </c>
      <c r="B4" s="1">
        <v>4</v>
      </c>
      <c r="C4" s="1">
        <v>6</v>
      </c>
      <c r="D4" s="1"/>
      <c r="E4" s="1"/>
      <c r="F4" s="1"/>
      <c r="G4" s="1"/>
      <c r="H4" s="1"/>
      <c r="I4" s="1"/>
    </row>
    <row r="5" spans="1:9" x14ac:dyDescent="0.2">
      <c r="A5" s="1" t="s">
        <v>6</v>
      </c>
      <c r="B5" s="1">
        <v>5</v>
      </c>
      <c r="C5" s="1">
        <v>2</v>
      </c>
      <c r="D5" s="1"/>
      <c r="E5" s="1"/>
      <c r="F5" s="1"/>
      <c r="G5" s="1"/>
      <c r="H5" s="1"/>
      <c r="I5" s="1"/>
    </row>
    <row r="6" spans="1:9" x14ac:dyDescent="0.2">
      <c r="A6" s="1" t="s">
        <v>7</v>
      </c>
      <c r="B6" s="1">
        <v>6</v>
      </c>
      <c r="C6" s="1">
        <v>15</v>
      </c>
      <c r="D6" s="1" t="s">
        <v>39</v>
      </c>
      <c r="E6" s="1" t="s">
        <v>40</v>
      </c>
      <c r="F6" s="1">
        <v>17081.325000000001</v>
      </c>
      <c r="G6" s="1">
        <v>155</v>
      </c>
      <c r="H6" s="1">
        <f>G6/F6*100</f>
        <v>0.90742375079216619</v>
      </c>
      <c r="I6" s="1">
        <v>2</v>
      </c>
    </row>
    <row r="7" spans="1:9" x14ac:dyDescent="0.2">
      <c r="A7" s="1" t="s">
        <v>8</v>
      </c>
      <c r="B7" s="1">
        <v>7</v>
      </c>
      <c r="C7" s="1">
        <v>5</v>
      </c>
      <c r="D7" s="1"/>
      <c r="E7" s="1"/>
      <c r="F7" s="1"/>
      <c r="G7" s="1"/>
      <c r="H7" s="1"/>
      <c r="I7" s="1"/>
    </row>
    <row r="8" spans="1:9" x14ac:dyDescent="0.2">
      <c r="A8" s="3" t="s">
        <v>19</v>
      </c>
      <c r="B8" s="3"/>
      <c r="C8" s="3">
        <v>6</v>
      </c>
      <c r="D8" s="1"/>
      <c r="E8" s="1"/>
      <c r="F8" s="1"/>
      <c r="G8" s="1"/>
      <c r="H8" s="1"/>
      <c r="I8" s="1"/>
    </row>
    <row r="9" spans="1:9" x14ac:dyDescent="0.2">
      <c r="A9" s="3" t="s">
        <v>20</v>
      </c>
      <c r="B9" s="3"/>
      <c r="C9" s="3">
        <v>17</v>
      </c>
      <c r="D9" s="1"/>
      <c r="E9" s="1"/>
      <c r="F9" s="1"/>
      <c r="G9" s="1"/>
      <c r="H9" s="1"/>
      <c r="I9" s="1"/>
    </row>
    <row r="10" spans="1:9" x14ac:dyDescent="0.2">
      <c r="A10" s="3" t="s">
        <v>21</v>
      </c>
      <c r="B10" s="3"/>
      <c r="C10" s="3">
        <v>8</v>
      </c>
      <c r="D10" s="1"/>
      <c r="E10" s="1"/>
      <c r="F10" s="1"/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" t="s">
        <v>29</v>
      </c>
      <c r="B12" s="3">
        <v>3</v>
      </c>
      <c r="C12" s="2">
        <v>15</v>
      </c>
      <c r="D12" s="1"/>
      <c r="E12" s="1"/>
      <c r="F12" s="1"/>
      <c r="G12" s="1"/>
      <c r="H12" s="1"/>
      <c r="I12" s="1"/>
    </row>
    <row r="13" spans="1:9" x14ac:dyDescent="0.2">
      <c r="A13" s="1" t="s">
        <v>25</v>
      </c>
      <c r="B13" s="3">
        <v>8</v>
      </c>
      <c r="C13" s="1">
        <v>13</v>
      </c>
      <c r="D13" s="1"/>
      <c r="E13" s="1" t="s">
        <v>42</v>
      </c>
      <c r="F13" s="1">
        <v>8904.0789999999997</v>
      </c>
      <c r="G13" s="1">
        <v>82</v>
      </c>
      <c r="H13" s="1">
        <f>G13/F13*100</f>
        <v>0.92092624065891604</v>
      </c>
      <c r="I13" s="1">
        <v>4</v>
      </c>
    </row>
    <row r="14" spans="1:9" x14ac:dyDescent="0.2">
      <c r="A14" s="1" t="s">
        <v>26</v>
      </c>
      <c r="B14" s="3">
        <v>9</v>
      </c>
      <c r="C14" s="1">
        <v>17</v>
      </c>
      <c r="D14" s="1"/>
      <c r="E14" s="1" t="s">
        <v>43</v>
      </c>
      <c r="F14" s="1">
        <v>20190.03</v>
      </c>
      <c r="G14" s="1">
        <v>161</v>
      </c>
      <c r="H14" s="1">
        <f>G14/F14*100</f>
        <v>0.7974232826796197</v>
      </c>
      <c r="I14" s="1">
        <v>3</v>
      </c>
    </row>
    <row r="15" spans="1:9" x14ac:dyDescent="0.2">
      <c r="A15" s="1" t="s">
        <v>27</v>
      </c>
      <c r="B15" s="3">
        <v>10</v>
      </c>
      <c r="C15" s="1">
        <v>13</v>
      </c>
      <c r="D15" s="1"/>
      <c r="E15" s="1" t="s">
        <v>44</v>
      </c>
      <c r="F15" s="1">
        <v>16405.34</v>
      </c>
      <c r="G15" s="1">
        <v>156</v>
      </c>
      <c r="H15" s="1">
        <f>G15/F15*100</f>
        <v>0.95090988665885623</v>
      </c>
      <c r="I15" s="1">
        <v>5</v>
      </c>
    </row>
    <row r="16" spans="1:9" x14ac:dyDescent="0.2">
      <c r="A16" s="1" t="s">
        <v>28</v>
      </c>
      <c r="B16" s="3">
        <v>11</v>
      </c>
      <c r="C16" s="1">
        <v>3</v>
      </c>
      <c r="D16" s="1"/>
      <c r="E16" s="1"/>
      <c r="F16" s="1"/>
      <c r="G16" s="1"/>
      <c r="H16" s="1"/>
      <c r="I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Z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ee Pae</dc:creator>
  <cp:lastModifiedBy>Gabriel Victora</cp:lastModifiedBy>
  <dcterms:created xsi:type="dcterms:W3CDTF">2024-03-26T21:30:26Z</dcterms:created>
  <dcterms:modified xsi:type="dcterms:W3CDTF">2024-11-11T21:00:17Z</dcterms:modified>
</cp:coreProperties>
</file>